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AEF5CAD0-3C05-4940-A08D-BA3C47B69A9E}" xr6:coauthVersionLast="47" xr6:coauthVersionMax="47" xr10:uidLastSave="{00000000-0000-0000-0000-000000000000}"/>
  <bookViews>
    <workbookView xWindow="-110" yWindow="-110" windowWidth="19420" windowHeight="11500" xr2:uid="{3C93E935-238D-418C-8A70-36572BC36664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34">
  <si>
    <t>Acinetobacter</t>
  </si>
  <si>
    <t>Blautia</t>
  </si>
  <si>
    <t>Caproiciproducens</t>
  </si>
  <si>
    <t>Faecalibacterium</t>
  </si>
  <si>
    <t>Klebsiella</t>
  </si>
  <si>
    <t>Lachnospiraceae_NK4A136_group</t>
  </si>
  <si>
    <t>Lactococcus</t>
  </si>
  <si>
    <t>Photobacterium</t>
  </si>
  <si>
    <t>Pseudomonas</t>
  </si>
  <si>
    <t>Saccharibacter</t>
  </si>
  <si>
    <t>Subdoligranulum</t>
  </si>
  <si>
    <t>genus</t>
    <phoneticPr fontId="3" type="noConversion"/>
  </si>
  <si>
    <t>Tabanus griseinus</t>
    <phoneticPr fontId="3" type="noConversion"/>
  </si>
  <si>
    <t>Atylotus sp.</t>
    <phoneticPr fontId="3" type="noConversion"/>
  </si>
  <si>
    <t>Hybomitra sp.</t>
    <phoneticPr fontId="3" type="noConversion"/>
  </si>
  <si>
    <t>Haematopota turkestanica</t>
    <phoneticPr fontId="3" type="noConversion"/>
  </si>
  <si>
    <t>Malpighian tubules</t>
    <phoneticPr fontId="3" type="noConversion"/>
  </si>
  <si>
    <t>Midgut</t>
    <phoneticPr fontId="3" type="noConversion"/>
  </si>
  <si>
    <t xml:space="preserve">Ovary </t>
    <phoneticPr fontId="3" type="noConversion"/>
  </si>
  <si>
    <t>Christensenellaceae_R-7_Group</t>
    <phoneticPr fontId="3" type="noConversion"/>
  </si>
  <si>
    <t>Ensifer</t>
    <phoneticPr fontId="3" type="noConversion"/>
  </si>
  <si>
    <t>Enterobacter</t>
    <phoneticPr fontId="3" type="noConversion"/>
  </si>
  <si>
    <t>Erysipelothrix</t>
    <phoneticPr fontId="3" type="noConversion"/>
  </si>
  <si>
    <t>Helicobacter</t>
    <phoneticPr fontId="3" type="noConversion"/>
  </si>
  <si>
    <t>Lachnospiraceae_AC2044_group</t>
    <phoneticPr fontId="3" type="noConversion"/>
  </si>
  <si>
    <t>Loktanella</t>
    <phoneticPr fontId="3" type="noConversion"/>
  </si>
  <si>
    <t>Millionella</t>
    <phoneticPr fontId="3" type="noConversion"/>
  </si>
  <si>
    <t>RB41</t>
    <phoneticPr fontId="3" type="noConversion"/>
  </si>
  <si>
    <t>Ruminococcaceae_UCG-010</t>
    <phoneticPr fontId="3" type="noConversion"/>
  </si>
  <si>
    <t>Ruminococcaceae_UCG-013</t>
    <phoneticPr fontId="3" type="noConversion"/>
  </si>
  <si>
    <t>Spiroplasma</t>
    <phoneticPr fontId="3" type="noConversion"/>
  </si>
  <si>
    <t>Streptococcus</t>
    <phoneticPr fontId="3" type="noConversion"/>
  </si>
  <si>
    <t>Other</t>
    <phoneticPr fontId="3" type="noConversion"/>
  </si>
  <si>
    <t>Table S1 Mean relative abundance of genus-level bacteria in each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4" fillId="0" borderId="1" xfId="0" applyFont="1" applyBorder="1" applyAlignment="1"/>
    <xf numFmtId="0" fontId="5" fillId="0" borderId="1" xfId="0" applyFont="1" applyBorder="1" applyAlignment="1"/>
    <xf numFmtId="10" fontId="0" fillId="0" borderId="1" xfId="1" applyNumberFormat="1" applyFont="1" applyBorder="1" applyAlignment="1"/>
    <xf numFmtId="10" fontId="0" fillId="0" borderId="1" xfId="1" applyNumberFormat="1" applyFont="1" applyBorder="1" applyAlignme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EE781-35E8-44F5-80C3-3856CEB3F044}">
  <dimension ref="A1:M28"/>
  <sheetViews>
    <sheetView tabSelected="1" workbookViewId="0">
      <selection activeCell="S18" sqref="S18"/>
    </sheetView>
  </sheetViews>
  <sheetFormatPr defaultRowHeight="14.5"/>
  <cols>
    <col min="1" max="1" width="39.36328125" bestFit="1" customWidth="1"/>
    <col min="2" max="2" width="10" customWidth="1"/>
  </cols>
  <sheetData>
    <row r="1" spans="1:13">
      <c r="A1" s="5" t="s">
        <v>33</v>
      </c>
    </row>
    <row r="2" spans="1:13">
      <c r="A2" s="6" t="s">
        <v>11</v>
      </c>
      <c r="B2" s="7" t="s">
        <v>12</v>
      </c>
      <c r="C2" s="7"/>
      <c r="D2" s="7"/>
      <c r="E2" s="7" t="s">
        <v>13</v>
      </c>
      <c r="F2" s="7"/>
      <c r="G2" s="7"/>
      <c r="H2" s="7" t="s">
        <v>14</v>
      </c>
      <c r="I2" s="7"/>
      <c r="J2" s="7"/>
      <c r="K2" s="7" t="s">
        <v>15</v>
      </c>
      <c r="L2" s="7"/>
      <c r="M2" s="7"/>
    </row>
    <row r="3" spans="1:13">
      <c r="A3" s="6"/>
      <c r="B3" s="1" t="s">
        <v>16</v>
      </c>
      <c r="C3" s="1" t="s">
        <v>17</v>
      </c>
      <c r="D3" s="1" t="s">
        <v>18</v>
      </c>
      <c r="E3" s="1" t="s">
        <v>16</v>
      </c>
      <c r="F3" s="1" t="s">
        <v>17</v>
      </c>
      <c r="G3" s="1" t="s">
        <v>18</v>
      </c>
      <c r="H3" s="1" t="s">
        <v>16</v>
      </c>
      <c r="I3" s="1" t="s">
        <v>17</v>
      </c>
      <c r="J3" s="1" t="s">
        <v>18</v>
      </c>
      <c r="K3" s="1" t="s">
        <v>16</v>
      </c>
      <c r="L3" s="1" t="s">
        <v>17</v>
      </c>
      <c r="M3" s="1" t="s">
        <v>18</v>
      </c>
    </row>
    <row r="4" spans="1:13" ht="15.5">
      <c r="A4" s="2" t="s">
        <v>0</v>
      </c>
      <c r="B4" s="3">
        <v>1.1718296861289952E-2</v>
      </c>
      <c r="C4" s="4">
        <v>9.6237367716405491E-3</v>
      </c>
      <c r="D4" s="4">
        <v>2.8596724545135659E-2</v>
      </c>
      <c r="E4" s="4">
        <v>5.7750901335793144E-3</v>
      </c>
      <c r="F4" s="4">
        <v>3.8982181264432991E-3</v>
      </c>
      <c r="G4" s="4">
        <v>2.3212159401596169E-2</v>
      </c>
      <c r="H4" s="4">
        <v>6.9470331654101856E-3</v>
      </c>
      <c r="I4" s="4">
        <v>3.7880362379822561E-3</v>
      </c>
      <c r="J4" s="4">
        <v>2.8415181690518709E-2</v>
      </c>
      <c r="K4" s="4">
        <v>9.7759983447354964E-3</v>
      </c>
      <c r="L4" s="4">
        <v>1.6580857391829722E-2</v>
      </c>
      <c r="M4" s="4">
        <v>1.4579032468209078E-2</v>
      </c>
    </row>
    <row r="5" spans="1:13" ht="15.5">
      <c r="A5" s="2" t="s">
        <v>1</v>
      </c>
      <c r="B5" s="3">
        <v>3.4881765245215377E-3</v>
      </c>
      <c r="C5" s="4">
        <v>2.8792703923990509E-3</v>
      </c>
      <c r="D5" s="4">
        <v>5.5063397615911034E-3</v>
      </c>
      <c r="E5" s="4">
        <v>4.903357915277652E-3</v>
      </c>
      <c r="F5" s="4">
        <v>2.6565178460968789E-3</v>
      </c>
      <c r="G5" s="4">
        <v>4.6172022271345715E-3</v>
      </c>
      <c r="H5" s="4">
        <v>2.7237275722229093E-3</v>
      </c>
      <c r="I5" s="4">
        <v>2.8249769734194833E-3</v>
      </c>
      <c r="J5" s="4">
        <v>5.7243559907671198E-3</v>
      </c>
      <c r="K5" s="4">
        <v>2.8993630865596469E-3</v>
      </c>
      <c r="L5" s="4">
        <v>4.5518603876045123E-3</v>
      </c>
      <c r="M5" s="4">
        <v>3.6180851181297066E-3</v>
      </c>
    </row>
    <row r="6" spans="1:13" ht="15.5">
      <c r="A6" s="2" t="s">
        <v>2</v>
      </c>
      <c r="B6" s="3">
        <v>3.1568838199307488E-3</v>
      </c>
      <c r="C6" s="4">
        <v>4.9180449087334564E-3</v>
      </c>
      <c r="D6" s="4">
        <v>2.5581803338680386E-2</v>
      </c>
      <c r="E6" s="4">
        <v>7.465872045627907E-4</v>
      </c>
      <c r="F6" s="4">
        <v>7.4547084305579469E-4</v>
      </c>
      <c r="G6" s="4">
        <v>2.0437820143669953E-2</v>
      </c>
      <c r="H6" s="4">
        <v>4.3962006811115902E-4</v>
      </c>
      <c r="I6" s="4">
        <v>2.9849033341397465E-4</v>
      </c>
      <c r="J6" s="4">
        <v>2.4488363591459568E-2</v>
      </c>
      <c r="K6" s="4">
        <v>7.5842969629460509E-3</v>
      </c>
      <c r="L6" s="4">
        <v>8.7507034163997899E-3</v>
      </c>
      <c r="M6" s="4">
        <v>1.032851717661671E-2</v>
      </c>
    </row>
    <row r="7" spans="1:13" ht="15.5">
      <c r="A7" s="2" t="s">
        <v>19</v>
      </c>
      <c r="B7" s="3">
        <v>1.3150079729493795E-3</v>
      </c>
      <c r="C7" s="4">
        <v>1.5890565027933061E-3</v>
      </c>
      <c r="D7" s="4">
        <v>6.1170744630695446E-3</v>
      </c>
      <c r="E7" s="4">
        <v>1.2036619183860067E-3</v>
      </c>
      <c r="F7" s="4">
        <v>1.0211401831769506E-3</v>
      </c>
      <c r="G7" s="4">
        <v>5.3002223327388793E-3</v>
      </c>
      <c r="H7" s="4">
        <v>1.7583715069296308E-3</v>
      </c>
      <c r="I7" s="4">
        <v>6.5217996001351391E-4</v>
      </c>
      <c r="J7" s="4">
        <v>5.9584574608270366E-3</v>
      </c>
      <c r="K7" s="4">
        <v>2.6132909439504316E-3</v>
      </c>
      <c r="L7" s="4">
        <v>3.4015313318842022E-3</v>
      </c>
      <c r="M7" s="4">
        <v>2.5922572276368765E-3</v>
      </c>
    </row>
    <row r="8" spans="1:13" ht="15.5">
      <c r="A8" s="2" t="s">
        <v>20</v>
      </c>
      <c r="B8" s="3">
        <v>2.3217907546093481E-4</v>
      </c>
      <c r="C8" s="4">
        <v>1.5307210623149119E-4</v>
      </c>
      <c r="D8" s="4">
        <v>1.2165811023174196E-5</v>
      </c>
      <c r="E8" s="4">
        <v>1.7283026579690904E-4</v>
      </c>
      <c r="F8" s="4">
        <v>8.9847751887079015E-5</v>
      </c>
      <c r="G8" s="4">
        <v>1.0904307096541938E-4</v>
      </c>
      <c r="H8" s="4">
        <v>2.2204904591677002E-4</v>
      </c>
      <c r="I8" s="4">
        <v>4.0573437922639977E-5</v>
      </c>
      <c r="J8" s="4">
        <v>1.2763356646223829E-5</v>
      </c>
      <c r="K8" s="4">
        <v>3.7078235076010382E-6</v>
      </c>
      <c r="L8" s="4">
        <v>4.1799297008036462E-5</v>
      </c>
      <c r="M8" s="4">
        <v>5.7756726908381274E-5</v>
      </c>
    </row>
    <row r="9" spans="1:13" ht="15.5">
      <c r="A9" s="2" t="s">
        <v>21</v>
      </c>
      <c r="B9" s="3">
        <v>4.5786643432793851E-2</v>
      </c>
      <c r="C9" s="4">
        <v>1.738574827732222E-2</v>
      </c>
      <c r="D9" s="4">
        <v>0.13557781739108254</v>
      </c>
      <c r="E9" s="4">
        <v>9.9619592288307593E-2</v>
      </c>
      <c r="F9" s="4">
        <v>9.2174974814836094E-2</v>
      </c>
      <c r="G9" s="4">
        <v>0.15648410813370264</v>
      </c>
      <c r="H9" s="4">
        <v>2.7937657781116221E-2</v>
      </c>
      <c r="I9" s="4">
        <v>9.2457703135919056E-2</v>
      </c>
      <c r="J9" s="4">
        <v>0.15252788637067885</v>
      </c>
      <c r="K9" s="4">
        <v>5.488825870068563E-2</v>
      </c>
      <c r="L9" s="4">
        <v>8.0790779509490623E-2</v>
      </c>
      <c r="M9" s="4">
        <v>6.9311861713105272E-2</v>
      </c>
    </row>
    <row r="10" spans="1:13" ht="15.5">
      <c r="A10" s="2" t="s">
        <v>22</v>
      </c>
      <c r="B10" s="3">
        <v>9.8872945551662695E-5</v>
      </c>
      <c r="C10" s="4">
        <v>2.7043887704378874E-4</v>
      </c>
      <c r="D10" s="4">
        <v>3.171565340732677E-5</v>
      </c>
      <c r="E10" s="4">
        <v>1.2675613652580258E-4</v>
      </c>
      <c r="F10" s="4">
        <v>9.9517488478328373E-5</v>
      </c>
      <c r="G10" s="4">
        <v>4.2995652937198576E-5</v>
      </c>
      <c r="H10" s="4">
        <v>1.2364243943191312E-4</v>
      </c>
      <c r="I10" s="4">
        <v>3.3055119411618873E-5</v>
      </c>
      <c r="J10" s="4">
        <v>1.78464488317389E-4</v>
      </c>
      <c r="K10" s="4">
        <v>3.1547699486121743E-5</v>
      </c>
      <c r="L10" s="4">
        <v>1.9568514260554767E-5</v>
      </c>
      <c r="M10" s="4">
        <v>5.9145349696880079E-5</v>
      </c>
    </row>
    <row r="11" spans="1:13" ht="15.5">
      <c r="A11" s="2" t="s">
        <v>3</v>
      </c>
      <c r="B11" s="3">
        <v>1.2259339066322537E-2</v>
      </c>
      <c r="C11" s="4">
        <v>1.4284936908776878E-2</v>
      </c>
      <c r="D11" s="4">
        <v>3.2693658407406442E-2</v>
      </c>
      <c r="E11" s="4">
        <v>1.5425668298925339E-2</v>
      </c>
      <c r="F11" s="4">
        <v>9.7629715250390423E-3</v>
      </c>
      <c r="G11" s="4">
        <v>2.6368824633487355E-2</v>
      </c>
      <c r="H11" s="4">
        <v>1.3450651205997716E-2</v>
      </c>
      <c r="I11" s="4">
        <v>8.3505237795401567E-3</v>
      </c>
      <c r="J11" s="4">
        <v>3.0252544376324721E-2</v>
      </c>
      <c r="K11" s="4">
        <v>1.3063996890152812E-2</v>
      </c>
      <c r="L11" s="4">
        <v>2.5713303111848496E-2</v>
      </c>
      <c r="M11" s="4">
        <v>1.8382189385432117E-2</v>
      </c>
    </row>
    <row r="12" spans="1:13" ht="15.5">
      <c r="A12" s="2" t="s">
        <v>23</v>
      </c>
      <c r="B12" s="3">
        <v>4.9139471219591835E-2</v>
      </c>
      <c r="C12" s="4">
        <v>2.8378836232643409E-2</v>
      </c>
      <c r="D12" s="4">
        <v>2.8870928925278485E-3</v>
      </c>
      <c r="E12" s="4">
        <v>7.6821216970713651E-3</v>
      </c>
      <c r="F12" s="4">
        <v>3.6349099735341703E-3</v>
      </c>
      <c r="G12" s="4">
        <v>1.3108216514670181E-3</v>
      </c>
      <c r="H12" s="4">
        <v>2.6921995947594708E-2</v>
      </c>
      <c r="I12" s="4">
        <v>3.8546733313297213E-3</v>
      </c>
      <c r="J12" s="4">
        <v>1.5396961540203563E-3</v>
      </c>
      <c r="K12" s="4">
        <v>5.6365096611405416E-2</v>
      </c>
      <c r="L12" s="4">
        <v>5.0316411493104988E-3</v>
      </c>
      <c r="M12" s="4">
        <v>2.6016893447515677E-2</v>
      </c>
    </row>
    <row r="13" spans="1:13" ht="15.5">
      <c r="A13" s="2" t="s">
        <v>4</v>
      </c>
      <c r="B13" s="3">
        <v>2.774757136598225E-3</v>
      </c>
      <c r="C13" s="4">
        <v>1.9380947217482712E-3</v>
      </c>
      <c r="D13" s="4">
        <v>1.7417105638418962E-2</v>
      </c>
      <c r="E13" s="4">
        <v>1.1876189933079746E-3</v>
      </c>
      <c r="F13" s="4">
        <v>6.2907054934581755E-4</v>
      </c>
      <c r="G13" s="4">
        <v>1.3455395983024591E-2</v>
      </c>
      <c r="H13" s="4">
        <v>1.0838921390817931E-3</v>
      </c>
      <c r="I13" s="4">
        <v>2.5056487227386307E-3</v>
      </c>
      <c r="J13" s="4">
        <v>1.9827597740599043E-2</v>
      </c>
      <c r="K13" s="4">
        <v>6.3533007099991403E-3</v>
      </c>
      <c r="L13" s="4">
        <v>7.7217695492267629E-3</v>
      </c>
      <c r="M13" s="4">
        <v>8.3328561229036088E-3</v>
      </c>
    </row>
    <row r="14" spans="1:13" ht="15.5">
      <c r="A14" s="2" t="s">
        <v>24</v>
      </c>
      <c r="B14" s="3">
        <v>2.6254501590852861E-4</v>
      </c>
      <c r="C14" s="4">
        <v>3.6891913286290401E-5</v>
      </c>
      <c r="D14" s="4">
        <v>0</v>
      </c>
      <c r="E14" s="4">
        <v>1.3911161319914487E-4</v>
      </c>
      <c r="F14" s="4">
        <v>4.192862460523471E-5</v>
      </c>
      <c r="G14" s="4">
        <v>6.4105646104780673E-6</v>
      </c>
      <c r="H14" s="4">
        <v>2.0525539329926666E-4</v>
      </c>
      <c r="I14" s="4">
        <v>0</v>
      </c>
      <c r="J14" s="4">
        <v>3.2745550698298865E-5</v>
      </c>
      <c r="K14" s="4">
        <v>2.8423828339000875E-5</v>
      </c>
      <c r="L14" s="4">
        <v>2.7309719529180435E-5</v>
      </c>
      <c r="M14" s="4">
        <v>5.9145349696880084E-6</v>
      </c>
    </row>
    <row r="15" spans="1:13" ht="15.5">
      <c r="A15" s="2" t="s">
        <v>5</v>
      </c>
      <c r="B15" s="3">
        <v>6.5958511775311077E-2</v>
      </c>
      <c r="C15" s="4">
        <v>2.9880309039946224E-2</v>
      </c>
      <c r="D15" s="4">
        <v>5.6743006581782794E-3</v>
      </c>
      <c r="E15" s="4">
        <v>1.4314848661242861E-2</v>
      </c>
      <c r="F15" s="4">
        <v>1.1869227395684422E-2</v>
      </c>
      <c r="G15" s="4">
        <v>2.4157178813797153E-3</v>
      </c>
      <c r="H15" s="4">
        <v>3.9217829621046495E-2</v>
      </c>
      <c r="I15" s="4">
        <v>7.4448308479991409E-3</v>
      </c>
      <c r="J15" s="4">
        <v>3.8901122685284749E-3</v>
      </c>
      <c r="K15" s="4">
        <v>6.8675886193874755E-2</v>
      </c>
      <c r="L15" s="4">
        <v>1.0035733600009492E-2</v>
      </c>
      <c r="M15" s="4">
        <v>3.6784816434495445E-2</v>
      </c>
    </row>
    <row r="16" spans="1:13" ht="15.5">
      <c r="A16" s="2" t="s">
        <v>6</v>
      </c>
      <c r="B16" s="3">
        <v>2.499656505062324E-2</v>
      </c>
      <c r="C16" s="4">
        <v>1.8999128508740616E-2</v>
      </c>
      <c r="D16" s="4">
        <v>6.2382903016529143E-2</v>
      </c>
      <c r="E16" s="4">
        <v>1.8444989956842434E-2</v>
      </c>
      <c r="F16" s="4">
        <v>9.2293199890147101E-3</v>
      </c>
      <c r="G16" s="4">
        <v>4.8552264602200614E-2</v>
      </c>
      <c r="H16" s="4">
        <v>1.2500169127173291E-2</v>
      </c>
      <c r="I16" s="4">
        <v>5.8313887459783536E-3</v>
      </c>
      <c r="J16" s="4">
        <v>5.557260155951279E-2</v>
      </c>
      <c r="K16" s="4">
        <v>1.9541765864158154E-2</v>
      </c>
      <c r="L16" s="4">
        <v>3.4125679895863494E-2</v>
      </c>
      <c r="M16" s="4">
        <v>2.9007251645403333E-2</v>
      </c>
    </row>
    <row r="17" spans="1:13" ht="15.5">
      <c r="A17" s="2" t="s">
        <v>25</v>
      </c>
      <c r="B17" s="3">
        <v>4.658099490129338E-5</v>
      </c>
      <c r="C17" s="4">
        <v>4.3112678368228449E-5</v>
      </c>
      <c r="D17" s="4">
        <v>6.579846872984829E-4</v>
      </c>
      <c r="E17" s="4">
        <v>0</v>
      </c>
      <c r="F17" s="4">
        <v>8.2583724643365053E-5</v>
      </c>
      <c r="G17" s="4">
        <v>6.9125209873168282E-4</v>
      </c>
      <c r="H17" s="4">
        <v>0</v>
      </c>
      <c r="I17" s="4">
        <v>7.4557673698741977E-6</v>
      </c>
      <c r="J17" s="4">
        <v>6.6208341578532343E-4</v>
      </c>
      <c r="K17" s="4">
        <v>4.830246340483392E-4</v>
      </c>
      <c r="L17" s="4">
        <v>2.399811420760141E-4</v>
      </c>
      <c r="M17" s="4">
        <v>7.9686796244326653E-5</v>
      </c>
    </row>
    <row r="18" spans="1:13" ht="15.5">
      <c r="A18" s="2" t="s">
        <v>26</v>
      </c>
      <c r="B18" s="3">
        <v>1.548515661989909E-2</v>
      </c>
      <c r="C18" s="4">
        <v>4.4677915212107027E-3</v>
      </c>
      <c r="D18" s="4">
        <v>4.8108195126614817E-4</v>
      </c>
      <c r="E18" s="4">
        <v>4.9772104497886819E-4</v>
      </c>
      <c r="F18" s="4">
        <v>1.0560921775714664E-3</v>
      </c>
      <c r="G18" s="4">
        <v>4.7288171506990899E-5</v>
      </c>
      <c r="H18" s="4">
        <v>6.9198567732578833E-3</v>
      </c>
      <c r="I18" s="4">
        <v>2.61862253171686E-4</v>
      </c>
      <c r="J18" s="4">
        <v>2.6123423049831894E-5</v>
      </c>
      <c r="K18" s="4">
        <v>1.9657854677676855E-2</v>
      </c>
      <c r="L18" s="4">
        <v>2.9854385795269388E-4</v>
      </c>
      <c r="M18" s="4">
        <v>6.6379395753369107E-3</v>
      </c>
    </row>
    <row r="19" spans="1:13" ht="15.5">
      <c r="A19" s="2" t="s">
        <v>7</v>
      </c>
      <c r="B19" s="3">
        <v>3.8243913248542578E-5</v>
      </c>
      <c r="C19" s="4">
        <v>4.8883436831662882E-3</v>
      </c>
      <c r="D19" s="4">
        <v>5.6745500955586903E-4</v>
      </c>
      <c r="E19" s="4">
        <v>7.7173552980644051E-5</v>
      </c>
      <c r="F19" s="4">
        <v>6.0564169679521154E-3</v>
      </c>
      <c r="G19" s="4">
        <v>3.6869496824823515E-4</v>
      </c>
      <c r="H19" s="4">
        <v>3.7990232489950964E-4</v>
      </c>
      <c r="I19" s="4">
        <v>7.9871790658925627E-3</v>
      </c>
      <c r="J19" s="4">
        <v>7.0652342447549449E-4</v>
      </c>
      <c r="K19" s="4">
        <v>3.0202316685707447E-3</v>
      </c>
      <c r="L19" s="4">
        <v>3.3656032399454541E-3</v>
      </c>
      <c r="M19" s="4">
        <v>1.8627553865194015E-4</v>
      </c>
    </row>
    <row r="20" spans="1:13" ht="15.5">
      <c r="A20" s="2" t="s">
        <v>8</v>
      </c>
      <c r="B20" s="3">
        <v>7.4775145184669545E-3</v>
      </c>
      <c r="C20" s="4">
        <v>6.8386052977586296E-3</v>
      </c>
      <c r="D20" s="4">
        <v>2.4969146857162144E-2</v>
      </c>
      <c r="E20" s="4">
        <v>6.0583512028897181E-3</v>
      </c>
      <c r="F20" s="4">
        <v>3.1489654576418945E-3</v>
      </c>
      <c r="G20" s="4">
        <v>2.070853296990937E-2</v>
      </c>
      <c r="H20" s="4">
        <v>4.031894232646503E-3</v>
      </c>
      <c r="I20" s="4">
        <v>1.5835021218544639E-3</v>
      </c>
      <c r="J20" s="4">
        <v>2.3310424397678886E-2</v>
      </c>
      <c r="K20" s="4">
        <v>8.0314257926782755E-3</v>
      </c>
      <c r="L20" s="4">
        <v>1.0945939945380461E-2</v>
      </c>
      <c r="M20" s="4">
        <v>1.3593034270093712E-2</v>
      </c>
    </row>
    <row r="21" spans="1:13" ht="15.5">
      <c r="A21" s="2" t="s">
        <v>27</v>
      </c>
      <c r="B21" s="3">
        <v>1.3651625126267E-3</v>
      </c>
      <c r="C21" s="4">
        <v>1.4070134189141425E-3</v>
      </c>
      <c r="D21" s="4">
        <v>1.4071720643502811E-3</v>
      </c>
      <c r="E21" s="4">
        <v>4.1400365459719982E-3</v>
      </c>
      <c r="F21" s="4">
        <v>1.8279007182278857E-3</v>
      </c>
      <c r="G21" s="4">
        <v>1.4284911351222747E-3</v>
      </c>
      <c r="H21" s="4">
        <v>5.5872545981394284E-3</v>
      </c>
      <c r="I21" s="4">
        <v>3.304599002360921E-3</v>
      </c>
      <c r="J21" s="4">
        <v>1.6426756665558809E-3</v>
      </c>
      <c r="K21" s="4">
        <v>1.3430410956545243E-3</v>
      </c>
      <c r="L21" s="4">
        <v>3.410208595192245E-3</v>
      </c>
      <c r="M21" s="4">
        <v>2.7431469692686334E-3</v>
      </c>
    </row>
    <row r="22" spans="1:13" ht="15.5">
      <c r="A22" s="2" t="s">
        <v>28</v>
      </c>
      <c r="B22" s="3">
        <v>4.8414697951378903E-5</v>
      </c>
      <c r="C22" s="4">
        <v>5.4188351216430827E-5</v>
      </c>
      <c r="D22" s="4">
        <v>1.1826964773231011E-4</v>
      </c>
      <c r="E22" s="4">
        <v>1.7364447512175317E-4</v>
      </c>
      <c r="F22" s="4">
        <v>4.2700012290951718E-5</v>
      </c>
      <c r="G22" s="4">
        <v>6.652463656759485E-6</v>
      </c>
      <c r="H22" s="4">
        <v>6.9483256045798535E-5</v>
      </c>
      <c r="I22" s="4">
        <v>2.3600351902075436E-4</v>
      </c>
      <c r="J22" s="4">
        <v>3.7099494097807758E-5</v>
      </c>
      <c r="K22" s="4">
        <v>4.888310996522553E-5</v>
      </c>
      <c r="L22" s="4">
        <v>2.3159846259574192E-4</v>
      </c>
      <c r="M22" s="4">
        <v>1.077588190556011E-4</v>
      </c>
    </row>
    <row r="23" spans="1:13" ht="15.5">
      <c r="A23" s="2" t="s">
        <v>29</v>
      </c>
      <c r="B23" s="3">
        <v>5.8904576917188207E-4</v>
      </c>
      <c r="C23" s="4">
        <v>9.7739395056888534E-4</v>
      </c>
      <c r="D23" s="4">
        <v>2.7226716914960456E-3</v>
      </c>
      <c r="E23" s="4">
        <v>1.232101426291341E-3</v>
      </c>
      <c r="F23" s="4">
        <v>7.5372608050910375E-4</v>
      </c>
      <c r="G23" s="4">
        <v>2.5901073143226915E-3</v>
      </c>
      <c r="H23" s="4">
        <v>1.8184316591093627E-3</v>
      </c>
      <c r="I23" s="4">
        <v>6.8937074010139035E-4</v>
      </c>
      <c r="J23" s="4">
        <v>3.1703219068655079E-3</v>
      </c>
      <c r="K23" s="4">
        <v>8.1731825501233247E-4</v>
      </c>
      <c r="L23" s="4">
        <v>1.4224905271964618E-3</v>
      </c>
      <c r="M23" s="4">
        <v>1.5398863630780889E-3</v>
      </c>
    </row>
    <row r="24" spans="1:13" ht="15.5">
      <c r="A24" s="2" t="s">
        <v>9</v>
      </c>
      <c r="B24" s="3">
        <v>7.2380897233602104E-6</v>
      </c>
      <c r="C24" s="4">
        <v>1.1134605463954056E-4</v>
      </c>
      <c r="D24" s="4">
        <v>1.3991045304917119E-5</v>
      </c>
      <c r="E24" s="4">
        <v>3.023500154954383E-5</v>
      </c>
      <c r="F24" s="4">
        <v>1.5732738753616839E-2</v>
      </c>
      <c r="G24" s="4">
        <v>1.0456736465714482E-4</v>
      </c>
      <c r="H24" s="4">
        <v>1.0025062656641604E-5</v>
      </c>
      <c r="I24" s="4">
        <v>0</v>
      </c>
      <c r="J24" s="4">
        <v>0</v>
      </c>
      <c r="K24" s="4">
        <v>2.2016258975638593E-5</v>
      </c>
      <c r="L24" s="4">
        <v>0</v>
      </c>
      <c r="M24" s="4">
        <v>2.3831544014796647E-5</v>
      </c>
    </row>
    <row r="25" spans="1:13" ht="15.5">
      <c r="A25" s="2" t="s">
        <v>30</v>
      </c>
      <c r="B25" s="3">
        <v>0.11147000666988723</v>
      </c>
      <c r="C25" s="4">
        <v>0.29066533065499134</v>
      </c>
      <c r="D25" s="4">
        <v>3.1260373387444945E-2</v>
      </c>
      <c r="E25" s="4">
        <v>1.8863887329624213E-2</v>
      </c>
      <c r="F25" s="4">
        <v>0.12199853142935196</v>
      </c>
      <c r="G25" s="4">
        <v>5.7747385453693701E-3</v>
      </c>
      <c r="H25" s="4">
        <v>1.5188086686742586E-2</v>
      </c>
      <c r="I25" s="4">
        <v>0.41336569556629554</v>
      </c>
      <c r="J25" s="4">
        <v>2.3130777065137271E-3</v>
      </c>
      <c r="K25" s="4">
        <v>9.2891534431335256E-4</v>
      </c>
      <c r="L25" s="4">
        <v>6.066439130483681E-3</v>
      </c>
      <c r="M25" s="4">
        <v>8.7179633763809596E-4</v>
      </c>
    </row>
    <row r="26" spans="1:13" ht="15.5">
      <c r="A26" s="2" t="s">
        <v>31</v>
      </c>
      <c r="B26" s="3">
        <v>1.1669249231789181E-2</v>
      </c>
      <c r="C26" s="4">
        <v>1.5155474073076398E-2</v>
      </c>
      <c r="D26" s="4">
        <v>1.3622144112202065E-2</v>
      </c>
      <c r="E26" s="4">
        <v>2.730949719385261E-2</v>
      </c>
      <c r="F26" s="4">
        <v>1.6711047179199447E-2</v>
      </c>
      <c r="G26" s="4">
        <v>1.0847750971188716E-2</v>
      </c>
      <c r="H26" s="4">
        <v>2.3017506574666426E-2</v>
      </c>
      <c r="I26" s="4">
        <v>1.543726258259325E-2</v>
      </c>
      <c r="J26" s="4">
        <v>1.3718802607743528E-2</v>
      </c>
      <c r="K26" s="4">
        <v>7.6577201334639897E-3</v>
      </c>
      <c r="L26" s="4">
        <v>2.1915751618347128E-2</v>
      </c>
      <c r="M26" s="4">
        <v>1.3813058869597508E-2</v>
      </c>
    </row>
    <row r="27" spans="1:13" ht="15.5">
      <c r="A27" s="2" t="s">
        <v>10</v>
      </c>
      <c r="B27" s="3">
        <v>5.6290146260557826E-3</v>
      </c>
      <c r="C27" s="4">
        <v>5.8333984148685684E-3</v>
      </c>
      <c r="D27" s="4">
        <v>2.2018924848471011E-2</v>
      </c>
      <c r="E27" s="4">
        <v>5.932215152756379E-3</v>
      </c>
      <c r="F27" s="4">
        <v>3.1319864731265885E-3</v>
      </c>
      <c r="G27" s="4">
        <v>1.7217325587633565E-2</v>
      </c>
      <c r="H27" s="4">
        <v>6.6579869166375118E-3</v>
      </c>
      <c r="I27" s="4">
        <v>2.785587179980553E-3</v>
      </c>
      <c r="J27" s="4">
        <v>2.0909978258428226E-2</v>
      </c>
      <c r="K27" s="4">
        <v>7.7984386225183385E-3</v>
      </c>
      <c r="L27" s="4">
        <v>1.2107557874477771E-2</v>
      </c>
      <c r="M27" s="4">
        <v>1.0378893264226851E-2</v>
      </c>
    </row>
    <row r="28" spans="1:13" ht="15.5">
      <c r="A28" s="2" t="s">
        <v>32</v>
      </c>
      <c r="B28" s="3">
        <v>0.62498712245942512</v>
      </c>
      <c r="C28" s="4">
        <v>0.53922043673991538</v>
      </c>
      <c r="D28" s="4">
        <v>0.57968208312066527</v>
      </c>
      <c r="E28" s="4">
        <v>0.76594290199095771</v>
      </c>
      <c r="F28" s="4">
        <v>0.6936041959146706</v>
      </c>
      <c r="G28" s="4">
        <v>0.63790161213073859</v>
      </c>
      <c r="H28" s="4">
        <v>0.80278767690186625</v>
      </c>
      <c r="I28" s="4">
        <v>0.42625940157569042</v>
      </c>
      <c r="J28" s="4">
        <v>0.60508211909990717</v>
      </c>
      <c r="K28" s="4">
        <v>0.70836619674732215</v>
      </c>
      <c r="L28" s="4">
        <v>0.74320334873208693</v>
      </c>
      <c r="M28" s="4">
        <v>0.73094811430177076</v>
      </c>
    </row>
  </sheetData>
  <mergeCells count="5">
    <mergeCell ref="A2:A3"/>
    <mergeCell ref="B2:D2"/>
    <mergeCell ref="E2:G2"/>
    <mergeCell ref="H2:J2"/>
    <mergeCell ref="K2:M2"/>
  </mergeCells>
  <phoneticPr fontId="2" type="noConversion"/>
  <conditionalFormatting sqref="B4:M4">
    <cfRule type="colorScale" priority="25">
      <colorScale>
        <cfvo type="min"/>
        <cfvo type="max"/>
        <color rgb="FFFCFCFF"/>
        <color rgb="FFF8696B"/>
      </colorScale>
    </cfRule>
  </conditionalFormatting>
  <conditionalFormatting sqref="B5:M5">
    <cfRule type="colorScale" priority="24">
      <colorScale>
        <cfvo type="min"/>
        <cfvo type="max"/>
        <color rgb="FFFCFCFF"/>
        <color rgb="FFF8696B"/>
      </colorScale>
    </cfRule>
  </conditionalFormatting>
  <conditionalFormatting sqref="B6:M6">
    <cfRule type="colorScale" priority="23">
      <colorScale>
        <cfvo type="min"/>
        <cfvo type="max"/>
        <color rgb="FFFCFCFF"/>
        <color rgb="FFF8696B"/>
      </colorScale>
    </cfRule>
  </conditionalFormatting>
  <conditionalFormatting sqref="B7:M7">
    <cfRule type="colorScale" priority="22">
      <colorScale>
        <cfvo type="min"/>
        <cfvo type="max"/>
        <color rgb="FFFCFCFF"/>
        <color rgb="FFF8696B"/>
      </colorScale>
    </cfRule>
  </conditionalFormatting>
  <conditionalFormatting sqref="B8:M8">
    <cfRule type="colorScale" priority="21">
      <colorScale>
        <cfvo type="min"/>
        <cfvo type="max"/>
        <color rgb="FFFCFCFF"/>
        <color rgb="FFF8696B"/>
      </colorScale>
    </cfRule>
  </conditionalFormatting>
  <conditionalFormatting sqref="B9:M9">
    <cfRule type="colorScale" priority="20">
      <colorScale>
        <cfvo type="min"/>
        <cfvo type="max"/>
        <color rgb="FFFCFCFF"/>
        <color rgb="FFF8696B"/>
      </colorScale>
    </cfRule>
  </conditionalFormatting>
  <conditionalFormatting sqref="B10:M10">
    <cfRule type="colorScale" priority="19">
      <colorScale>
        <cfvo type="min"/>
        <cfvo type="max"/>
        <color rgb="FFFCFCFF"/>
        <color rgb="FFF8696B"/>
      </colorScale>
    </cfRule>
  </conditionalFormatting>
  <conditionalFormatting sqref="B11:M11">
    <cfRule type="colorScale" priority="18">
      <colorScale>
        <cfvo type="min"/>
        <cfvo type="max"/>
        <color rgb="FFFCFCFF"/>
        <color rgb="FFF8696B"/>
      </colorScale>
    </cfRule>
  </conditionalFormatting>
  <conditionalFormatting sqref="B12:M12">
    <cfRule type="colorScale" priority="17">
      <colorScale>
        <cfvo type="min"/>
        <cfvo type="max"/>
        <color rgb="FFFCFCFF"/>
        <color rgb="FFF8696B"/>
      </colorScale>
    </cfRule>
  </conditionalFormatting>
  <conditionalFormatting sqref="B13:M13">
    <cfRule type="colorScale" priority="16">
      <colorScale>
        <cfvo type="min"/>
        <cfvo type="max"/>
        <color rgb="FFFCFCFF"/>
        <color rgb="FFF8696B"/>
      </colorScale>
    </cfRule>
  </conditionalFormatting>
  <conditionalFormatting sqref="B14:M14">
    <cfRule type="colorScale" priority="15">
      <colorScale>
        <cfvo type="min"/>
        <cfvo type="max"/>
        <color rgb="FFFCFCFF"/>
        <color rgb="FFF8696B"/>
      </colorScale>
    </cfRule>
  </conditionalFormatting>
  <conditionalFormatting sqref="B15:M15">
    <cfRule type="colorScale" priority="14">
      <colorScale>
        <cfvo type="min"/>
        <cfvo type="max"/>
        <color rgb="FFFCFCFF"/>
        <color rgb="FFF8696B"/>
      </colorScale>
    </cfRule>
  </conditionalFormatting>
  <conditionalFormatting sqref="B16:M16">
    <cfRule type="colorScale" priority="13">
      <colorScale>
        <cfvo type="min"/>
        <cfvo type="max"/>
        <color rgb="FFFCFCFF"/>
        <color rgb="FFF8696B"/>
      </colorScale>
    </cfRule>
  </conditionalFormatting>
  <conditionalFormatting sqref="B17:M17">
    <cfRule type="colorScale" priority="12">
      <colorScale>
        <cfvo type="min"/>
        <cfvo type="max"/>
        <color rgb="FFFCFCFF"/>
        <color rgb="FFF8696B"/>
      </colorScale>
    </cfRule>
  </conditionalFormatting>
  <conditionalFormatting sqref="B18:M18">
    <cfRule type="colorScale" priority="11">
      <colorScale>
        <cfvo type="min"/>
        <cfvo type="max"/>
        <color rgb="FFFCFCFF"/>
        <color rgb="FFF8696B"/>
      </colorScale>
    </cfRule>
  </conditionalFormatting>
  <conditionalFormatting sqref="B19:M19">
    <cfRule type="colorScale" priority="10">
      <colorScale>
        <cfvo type="min"/>
        <cfvo type="max"/>
        <color rgb="FFFCFCFF"/>
        <color rgb="FFF8696B"/>
      </colorScale>
    </cfRule>
  </conditionalFormatting>
  <conditionalFormatting sqref="B20:M20">
    <cfRule type="colorScale" priority="9">
      <colorScale>
        <cfvo type="min"/>
        <cfvo type="max"/>
        <color rgb="FFFCFCFF"/>
        <color rgb="FFF8696B"/>
      </colorScale>
    </cfRule>
  </conditionalFormatting>
  <conditionalFormatting sqref="B21:M21">
    <cfRule type="colorScale" priority="8">
      <colorScale>
        <cfvo type="min"/>
        <cfvo type="max"/>
        <color rgb="FFFCFCFF"/>
        <color rgb="FFF8696B"/>
      </colorScale>
    </cfRule>
  </conditionalFormatting>
  <conditionalFormatting sqref="B22:M22">
    <cfRule type="colorScale" priority="7">
      <colorScale>
        <cfvo type="min"/>
        <cfvo type="max"/>
        <color rgb="FFFCFCFF"/>
        <color rgb="FFF8696B"/>
      </colorScale>
    </cfRule>
  </conditionalFormatting>
  <conditionalFormatting sqref="B23:M23">
    <cfRule type="colorScale" priority="6">
      <colorScale>
        <cfvo type="min"/>
        <cfvo type="max"/>
        <color rgb="FFFCFCFF"/>
        <color rgb="FFF8696B"/>
      </colorScale>
    </cfRule>
  </conditionalFormatting>
  <conditionalFormatting sqref="B24:M24">
    <cfRule type="colorScale" priority="5">
      <colorScale>
        <cfvo type="min"/>
        <cfvo type="max"/>
        <color rgb="FFFCFCFF"/>
        <color rgb="FFF8696B"/>
      </colorScale>
    </cfRule>
  </conditionalFormatting>
  <conditionalFormatting sqref="B25:M25">
    <cfRule type="colorScale" priority="4">
      <colorScale>
        <cfvo type="min"/>
        <cfvo type="max"/>
        <color rgb="FFFCFCFF"/>
        <color rgb="FFF8696B"/>
      </colorScale>
    </cfRule>
  </conditionalFormatting>
  <conditionalFormatting sqref="B26:M26">
    <cfRule type="colorScale" priority="3">
      <colorScale>
        <cfvo type="min"/>
        <cfvo type="max"/>
        <color rgb="FFFCFCFF"/>
        <color rgb="FFF8696B"/>
      </colorScale>
    </cfRule>
  </conditionalFormatting>
  <conditionalFormatting sqref="B27:M27">
    <cfRule type="colorScale" priority="2">
      <colorScale>
        <cfvo type="min"/>
        <cfvo type="max"/>
        <color rgb="FFFCFCFF"/>
        <color rgb="FFF8696B"/>
      </colorScale>
    </cfRule>
  </conditionalFormatting>
  <conditionalFormatting sqref="B28:M2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庆博 吕</dc:creator>
  <cp:lastModifiedBy>Adaeze Catherine Awogu</cp:lastModifiedBy>
  <dcterms:created xsi:type="dcterms:W3CDTF">2024-08-24T09:54:45Z</dcterms:created>
  <dcterms:modified xsi:type="dcterms:W3CDTF">2024-09-12T10:11:22Z</dcterms:modified>
</cp:coreProperties>
</file>